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xwmao/Desktop/DTT/Submission_BMCPB052023/"/>
    </mc:Choice>
  </mc:AlternateContent>
  <xr:revisionPtr revIDLastSave="0" documentId="13_ncr:1_{8F15D874-1F8E-F94A-93AA-39BB812868BD}" xr6:coauthVersionLast="47" xr6:coauthVersionMax="47" xr10:uidLastSave="{00000000-0000-0000-0000-000000000000}"/>
  <bookViews>
    <workbookView xWindow="4180" yWindow="760" windowWidth="26060" windowHeight="16160" xr2:uid="{63C3D5CD-20C4-0646-9B15-A1BA864D7F3A}"/>
  </bookViews>
  <sheets>
    <sheet name="File S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9" i="1" l="1"/>
  <c r="C98" i="1"/>
  <c r="C97" i="1"/>
  <c r="C96" i="1"/>
  <c r="C95" i="1"/>
  <c r="B97" i="1"/>
  <c r="B99" i="1"/>
  <c r="B98" i="1"/>
  <c r="B96" i="1"/>
  <c r="B95" i="1"/>
  <c r="B94" i="1"/>
  <c r="C94" i="1"/>
</calcChain>
</file>

<file path=xl/sharedStrings.xml><?xml version="1.0" encoding="utf-8"?>
<sst xmlns="http://schemas.openxmlformats.org/spreadsheetml/2006/main" count="286" uniqueCount="282">
  <si>
    <t>total # of reads</t>
  </si>
  <si>
    <t>aligned 0 times</t>
  </si>
  <si>
    <t>aligned exactly 1 time</t>
  </si>
  <si>
    <t>aligned &gt;1</t>
  </si>
  <si>
    <t>1889381 (10.84%)</t>
  </si>
  <si>
    <t>14603483 (83.81%)</t>
  </si>
  <si>
    <t>932585 (5.35%)</t>
  </si>
  <si>
    <t>1731665 (10.49%)</t>
  </si>
  <si>
    <t>14077706 (85.32%)</t>
  </si>
  <si>
    <t>691231 (4.19%)</t>
  </si>
  <si>
    <t>1724536 (9.82%)</t>
  </si>
  <si>
    <t>15115142 (86.04%)</t>
  </si>
  <si>
    <t>728226 (4.15%)</t>
  </si>
  <si>
    <t>1463672 (10.41%)</t>
  </si>
  <si>
    <t>11817064 (84.01%)</t>
  </si>
  <si>
    <t>785209 (5.58%)</t>
  </si>
  <si>
    <t>1506917 (10.01%)</t>
  </si>
  <si>
    <t>12999715 (86.35%)</t>
  </si>
  <si>
    <t>548326 (3.64%)</t>
  </si>
  <si>
    <t>1696448 (10.84%)</t>
  </si>
  <si>
    <t>13202947 (84.39%)</t>
  </si>
  <si>
    <t>746007 (4.77%)</t>
  </si>
  <si>
    <t>1812241 (10.51%)</t>
  </si>
  <si>
    <t>14590883 (84.65%)</t>
  </si>
  <si>
    <t>833512 (4.84%)</t>
  </si>
  <si>
    <t>1230653 (9.24%)</t>
  </si>
  <si>
    <t>11575479 (86.90%)</t>
  </si>
  <si>
    <t>514021 (3.86%)</t>
  </si>
  <si>
    <t>1453886 (10.17%)</t>
  </si>
  <si>
    <t>12007019 (83.98%)</t>
  </si>
  <si>
    <t>836196 (5.85%)</t>
  </si>
  <si>
    <t>1552411 (9.35%)</t>
  </si>
  <si>
    <t>14451857 (87.07%)</t>
  </si>
  <si>
    <t>594573 (3.58%)</t>
  </si>
  <si>
    <t>1582847 (9.47%)</t>
  </si>
  <si>
    <t>14570394 (87.22%)</t>
  </si>
  <si>
    <t>552819 (3.31%)</t>
  </si>
  <si>
    <t>1896124 (11.07%)</t>
  </si>
  <si>
    <t>14411911 (84.15%)</t>
  </si>
  <si>
    <t>818396 (4.78%)</t>
  </si>
  <si>
    <t>1700678 (10.38%)</t>
  </si>
  <si>
    <t>13859958 (84.56%)</t>
  </si>
  <si>
    <t>830481 (5.07%)</t>
  </si>
  <si>
    <t>1548719 (10.44%)</t>
  </si>
  <si>
    <t>12654637 (85.32%)</t>
  </si>
  <si>
    <t>627974 (4.23%)</t>
  </si>
  <si>
    <t>1712705 (14.26%)</t>
  </si>
  <si>
    <t>9528450 (79.35%)</t>
  </si>
  <si>
    <t>767291 (6.39%)</t>
  </si>
  <si>
    <t>1683499 (10.30%)</t>
  </si>
  <si>
    <t>13969695 (85.48%)</t>
  </si>
  <si>
    <t>690358 (4.22%)</t>
  </si>
  <si>
    <t>1648918 (10.76%)</t>
  </si>
  <si>
    <t>13081091 (85.35%)</t>
  </si>
  <si>
    <t>596522 (3.89%)</t>
  </si>
  <si>
    <t>2174196 (12.18%)</t>
  </si>
  <si>
    <t>14897584 (83.45%)</t>
  </si>
  <si>
    <t>781269 (4.38%)</t>
  </si>
  <si>
    <t>1528064 (12.12%)</t>
  </si>
  <si>
    <t>10283494 (81.54%)</t>
  </si>
  <si>
    <t>800752 (6.35%)</t>
  </si>
  <si>
    <t>1428346 (10.59%)</t>
  </si>
  <si>
    <t>11453315 (84.89%)</t>
  </si>
  <si>
    <t>609723 (4.52%)</t>
  </si>
  <si>
    <t>2105272 (11.40%)</t>
  </si>
  <si>
    <t>15536316 (84.12%)</t>
  </si>
  <si>
    <t>827897 (4.48%)</t>
  </si>
  <si>
    <t>1629747 (11.98%)</t>
  </si>
  <si>
    <t>11320493 (83.23%)</t>
  </si>
  <si>
    <t>651558 (4.79%)</t>
  </si>
  <si>
    <t>1497421 (9.84%)</t>
  </si>
  <si>
    <t>13112130 (86.20%)</t>
  </si>
  <si>
    <t>601200 (3.95%)</t>
  </si>
  <si>
    <t>1840257 (12.12%)</t>
  </si>
  <si>
    <t>12517035 (82.43%)</t>
  </si>
  <si>
    <t>826900 (5.45%)</t>
  </si>
  <si>
    <t>1590051 (9.93%)</t>
  </si>
  <si>
    <t>13885810 (86.69%)</t>
  </si>
  <si>
    <t>542317 (3.39%)</t>
  </si>
  <si>
    <t>1584116 (9.98%)</t>
  </si>
  <si>
    <t>13629858 (85.90%)</t>
  </si>
  <si>
    <t>653193 (4.12%)</t>
  </si>
  <si>
    <t>1792092 (11.20%)</t>
  </si>
  <si>
    <t>13486623 (84.26%)</t>
  </si>
  <si>
    <t>727496 (4.55%)</t>
  </si>
  <si>
    <t>1531377 (11.56%)</t>
  </si>
  <si>
    <t>11132367 (84.02%)</t>
  </si>
  <si>
    <t>585564 (4.42%)</t>
  </si>
  <si>
    <t>1632302 (10.60%)</t>
  </si>
  <si>
    <t>13098332 (85.10%)</t>
  </si>
  <si>
    <t>661519 (4.30%)</t>
  </si>
  <si>
    <t>1385642(10.12%)</t>
  </si>
  <si>
    <t>11650978 (85.11%)</t>
  </si>
  <si>
    <t>652743 (4.77%)</t>
  </si>
  <si>
    <t>1470399 (9.93%)</t>
  </si>
  <si>
    <t>12605560 (85.15%)</t>
  </si>
  <si>
    <t>727516 (4.91%)</t>
  </si>
  <si>
    <t>1378409 (9.59%)</t>
  </si>
  <si>
    <t>12371449 (86.05%)</t>
  </si>
  <si>
    <t>626758 (4.36%)</t>
  </si>
  <si>
    <t>1702154 (11.49%)</t>
  </si>
  <si>
    <t>12418466 (83.86%)</t>
  </si>
  <si>
    <t>687754 (4.64%)</t>
  </si>
  <si>
    <t>1499823 (10.71%)</t>
  </si>
  <si>
    <t>11719188 (83.71%)</t>
  </si>
  <si>
    <t>780402 (5.57%)</t>
  </si>
  <si>
    <t>1528440 (12.54%)</t>
  </si>
  <si>
    <t>10183117 (83.57%)</t>
  </si>
  <si>
    <t>473125 (3.88%)</t>
  </si>
  <si>
    <t>1402581 (9.61%)</t>
  </si>
  <si>
    <t>12520192 (85.76%)</t>
  </si>
  <si>
    <t>676631 (4.63%)</t>
  </si>
  <si>
    <t>1536579 (9.54%)</t>
  </si>
  <si>
    <t>13905923 (86.33%)</t>
  </si>
  <si>
    <t>665406 (4.13%)</t>
  </si>
  <si>
    <t>1460523 (10.30%)</t>
  </si>
  <si>
    <t>12080841 (85.20%)</t>
  </si>
  <si>
    <t>637243 (4.49%)</t>
  </si>
  <si>
    <t>1501666 (11.01%)</t>
  </si>
  <si>
    <t>11490252 (84.27%)</t>
  </si>
  <si>
    <t>643658 (4.72%)</t>
  </si>
  <si>
    <t>1432143 (10.28%)</t>
  </si>
  <si>
    <t>11926676 (85.63%)</t>
  </si>
  <si>
    <t>568553 (4.08%)</t>
  </si>
  <si>
    <t>1426829 (11.60%)</t>
  </si>
  <si>
    <t>10344966 (84.13%)</t>
  </si>
  <si>
    <t>524690 (4.27%)</t>
  </si>
  <si>
    <t>1591199 (10.15%)</t>
  </si>
  <si>
    <t>13367810 (85.27%)</t>
  </si>
  <si>
    <t>717234 (4.58%)</t>
  </si>
  <si>
    <t>973159 (9.23%)</t>
  </si>
  <si>
    <t>9215972 (87.42%)</t>
  </si>
  <si>
    <t>353448 (3.35%)</t>
  </si>
  <si>
    <t>1424954 (9.52%)</t>
  </si>
  <si>
    <t>12746550 (85.17%)</t>
  </si>
  <si>
    <t>794383 (5.31%)</t>
  </si>
  <si>
    <t>1427988 (10.28%)</t>
  </si>
  <si>
    <t>11728762 (84.45%)</t>
  </si>
  <si>
    <t>731807 (5.27%)</t>
  </si>
  <si>
    <t>1167251 (8.85%)</t>
  </si>
  <si>
    <t>450932 (3.42%)</t>
  </si>
  <si>
    <t>1577369 (12.00%)</t>
  </si>
  <si>
    <t>10941980 (83.24%)</t>
  </si>
  <si>
    <t>626356 (4.76%)</t>
  </si>
  <si>
    <t>1535417 (10.15%)</t>
  </si>
  <si>
    <t>12909870 (85.30%)</t>
  </si>
  <si>
    <t>689332 (4.55%)</t>
  </si>
  <si>
    <t>1266462 (8.50%)</t>
  </si>
  <si>
    <t>13162958 (88.38%)</t>
  </si>
  <si>
    <t>464424 (3.12%)</t>
  </si>
  <si>
    <t>1574976 (9.70%)</t>
  </si>
  <si>
    <t>13971578 (86.04%)</t>
  </si>
  <si>
    <t>691437 (4.26%)</t>
  </si>
  <si>
    <t>1393097 (10.28%)</t>
  </si>
  <si>
    <t>11739673 (86.66%)</t>
  </si>
  <si>
    <t>413489 (3.05%)</t>
  </si>
  <si>
    <t>1399057 (10.14%)</t>
  </si>
  <si>
    <t>11816165 (85.66%)</t>
  </si>
  <si>
    <t>579515 (4.20%)</t>
  </si>
  <si>
    <t>1333375 (8.91%)</t>
  </si>
  <si>
    <t>12938398 (86.50%)</t>
  </si>
  <si>
    <t>686248 (4.59%)</t>
  </si>
  <si>
    <t>1628133 (10.67%)</t>
  </si>
  <si>
    <t>13069701 (85.64%)</t>
  </si>
  <si>
    <t>562612 (3.69%)</t>
  </si>
  <si>
    <t>1369296 (9.80%)</t>
  </si>
  <si>
    <t>12012138 (86.00%)</t>
  </si>
  <si>
    <t>586026 (4.20%)</t>
  </si>
  <si>
    <t>1491530 (10.11%)</t>
  </si>
  <si>
    <t>12563043 (85.13%)</t>
  </si>
  <si>
    <t>702090 (4.76%)</t>
  </si>
  <si>
    <t>1206464 (9.71%)</t>
  </si>
  <si>
    <t>10583505 (85.22%)</t>
  </si>
  <si>
    <t>629333 (5.07%)</t>
  </si>
  <si>
    <t>1244660 (8.84%)</t>
  </si>
  <si>
    <t>12396355 (88.00%)</t>
  </si>
  <si>
    <t>446429 (3.17%)</t>
  </si>
  <si>
    <t>1198615 (8.22%)</t>
  </si>
  <si>
    <t>12798463 (87.74%)</t>
  </si>
  <si>
    <t>589292 (4.04%)</t>
  </si>
  <si>
    <t>1570358 (9.00%)</t>
  </si>
  <si>
    <t>15064230 (86.38%)</t>
  </si>
  <si>
    <t>804878 (4.62%)</t>
  </si>
  <si>
    <t>1133388 (7.54%)</t>
  </si>
  <si>
    <t>13386945 (89.08%)</t>
  </si>
  <si>
    <t>508464 (3.38%)</t>
  </si>
  <si>
    <t>1143704 (9.75%)</t>
  </si>
  <si>
    <t>10138773 (86.39%)</t>
  </si>
  <si>
    <t>453575 (3.86%)</t>
  </si>
  <si>
    <t>1887244 (12.07%)</t>
  </si>
  <si>
    <t>13076370 (83.61%)</t>
  </si>
  <si>
    <t>676670 (4.33%)</t>
  </si>
  <si>
    <t>1429424 (9.18%)</t>
  </si>
  <si>
    <t>13007866 (83.57%)</t>
  </si>
  <si>
    <t>1128122 (7.25%)</t>
  </si>
  <si>
    <t>1278798 (8.50%)</t>
  </si>
  <si>
    <t>13146326 (87.42%)</t>
  </si>
  <si>
    <t>612528 (4.07%)</t>
  </si>
  <si>
    <t>1371057 (8.67%)</t>
  </si>
  <si>
    <t>13873743 (87.74%)</t>
  </si>
  <si>
    <t>567810 (3.59%)</t>
  </si>
  <si>
    <t>1076880 (7.73%)</t>
  </si>
  <si>
    <t>12406190 (89.07%)</t>
  </si>
  <si>
    <t>444840 (3.19%)</t>
  </si>
  <si>
    <t>1392250 (7.51%)</t>
  </si>
  <si>
    <t>16338585 (88.09%)</t>
  </si>
  <si>
    <t>816708 (4.40%)</t>
  </si>
  <si>
    <t>1522938 (10.57%)</t>
  </si>
  <si>
    <t>12380783 (85.91%)</t>
  </si>
  <si>
    <t>507867 (3.52%)</t>
  </si>
  <si>
    <t>1664987 (10.03%)</t>
  </si>
  <si>
    <t>14155515 (85.24%)</t>
  </si>
  <si>
    <t>786969 (4.74%)</t>
  </si>
  <si>
    <t>2558197 (16.43%)</t>
  </si>
  <si>
    <t>12292524 (78.94%)</t>
  </si>
  <si>
    <t>721716 (4.63%)</t>
  </si>
  <si>
    <t>1338809 (7.89%)</t>
  </si>
  <si>
    <t>14946234 (88.08%)</t>
  </si>
  <si>
    <t>683051 (4.03%)</t>
  </si>
  <si>
    <t>1233821 (7.14%)</t>
  </si>
  <si>
    <t>15316505 (88.69%)</t>
  </si>
  <si>
    <t>719103 (4.16%)</t>
  </si>
  <si>
    <t>1410839 (7.86%)</t>
  </si>
  <si>
    <t>15543303 (86.58%)</t>
  </si>
  <si>
    <t>998101 (5.56%)</t>
  </si>
  <si>
    <t>1260808 (7.41%)</t>
  </si>
  <si>
    <t>14910889 (87.68%)</t>
  </si>
  <si>
    <t>834994 (4.91%)</t>
  </si>
  <si>
    <t>994246 (6.73%)</t>
  </si>
  <si>
    <t>13115063 (88.78%)</t>
  </si>
  <si>
    <t>662585 (4.49%)</t>
  </si>
  <si>
    <t>1480643 (8.14%)</t>
  </si>
  <si>
    <t>15842116 (87.09%)</t>
  </si>
  <si>
    <t>867331 (4.77%)</t>
  </si>
  <si>
    <t>1131204 (6.11%)</t>
  </si>
  <si>
    <t>16635401 (89.90%)</t>
  </si>
  <si>
    <t>737584 (3.99%)</t>
  </si>
  <si>
    <t>1080082 (6.95%)</t>
  </si>
  <si>
    <t>13763965 (88.58%)</t>
  </si>
  <si>
    <t>693569 (4.46%)</t>
  </si>
  <si>
    <t>1380743 (9.60%)</t>
  </si>
  <si>
    <t>12144991 (84.48%)</t>
  </si>
  <si>
    <t>849914 (5.91%)</t>
  </si>
  <si>
    <t>1144747 (6.16%)</t>
  </si>
  <si>
    <t>16611353 (89.43%)</t>
  </si>
  <si>
    <t>817992 (4.40%)</t>
  </si>
  <si>
    <t>709528 (4.55%)</t>
  </si>
  <si>
    <t>14101394 (90.45%)</t>
  </si>
  <si>
    <t>780038 (5.00%)</t>
  </si>
  <si>
    <t>1594356 (9.10%)</t>
  </si>
  <si>
    <t>14888743 (84.97%)</t>
  </si>
  <si>
    <t>1038397 (5.93%)</t>
  </si>
  <si>
    <t>1458082 (9.93%)</t>
  </si>
  <si>
    <t>12258029 (83.51%)</t>
  </si>
  <si>
    <t>961872 (6.55%)</t>
  </si>
  <si>
    <t>1059706 (7.38%)</t>
  </si>
  <si>
    <t>12733916 (88.71%)</t>
  </si>
  <si>
    <t>560799 (3.91%)</t>
  </si>
  <si>
    <t>992164 (8.13%)</t>
  </si>
  <si>
    <t>10590965 (86.74%)</t>
  </si>
  <si>
    <t>626900 (5.13%)</t>
  </si>
  <si>
    <t>1002160 (6.31%)</t>
  </si>
  <si>
    <t>14143506 (89.04%)</t>
  </si>
  <si>
    <t>738733 (4.65%)</t>
  </si>
  <si>
    <t>994476 (7.51%)</t>
  </si>
  <si>
    <t>11621741 (87.81%)</t>
  </si>
  <si>
    <t>618859 (4.68%)</t>
  </si>
  <si>
    <t>1286874 (9.48%)</t>
  </si>
  <si>
    <t>11624768 (85.67%)</t>
  </si>
  <si>
    <t>657498 (4.85%)</t>
  </si>
  <si>
    <t>Average</t>
  </si>
  <si>
    <t>11572044 (87.73%)</t>
  </si>
  <si>
    <t>RNA integrity number (RIN)</t>
  </si>
  <si>
    <t>Maximum</t>
  </si>
  <si>
    <t>Minimum</t>
  </si>
  <si>
    <t>Median</t>
  </si>
  <si>
    <t>25% percentile</t>
  </si>
  <si>
    <t>75% percentile</t>
  </si>
  <si>
    <t xml:space="preserve">Sample lost </t>
  </si>
  <si>
    <t>Read mapping statastics</t>
  </si>
  <si>
    <t>Sample number</t>
  </si>
  <si>
    <r>
      <rPr>
        <b/>
        <sz val="12"/>
        <color theme="1"/>
        <rFont val="Calibri"/>
        <family val="2"/>
        <scheme val="minor"/>
      </rPr>
      <t>File S9.</t>
    </r>
    <r>
      <rPr>
        <sz val="12"/>
        <color theme="1"/>
        <rFont val="Calibri"/>
        <family val="2"/>
        <scheme val="minor"/>
      </rPr>
      <t xml:space="preserve"> Quality control of RNA samples and mapping.
The sample numbers are the same as those in </t>
    </r>
    <r>
      <rPr>
        <b/>
        <sz val="12"/>
        <color theme="1"/>
        <rFont val="Calibri"/>
        <family val="2"/>
        <scheme val="minor"/>
      </rPr>
      <t>File S8</t>
    </r>
    <r>
      <rPr>
        <sz val="12"/>
        <color theme="1"/>
        <rFont val="Calibri"/>
        <family val="2"/>
        <scheme val="minor"/>
      </rPr>
      <t xml:space="preserve">. Column B shows the RNA integrity number (RIN) obtained from Agilent 2100 Bioanalyzer. Columns C-F contain the number of total and aligned reads with different matching tim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267C3-38EC-A54C-B8F1-00D2CB4EA6FE}">
  <dimension ref="A1:F99"/>
  <sheetViews>
    <sheetView tabSelected="1" zoomScaleNormal="100" workbookViewId="0">
      <selection sqref="A1:F1"/>
    </sheetView>
  </sheetViews>
  <sheetFormatPr baseColWidth="10" defaultRowHeight="16" x14ac:dyDescent="0.2"/>
  <cols>
    <col min="1" max="1" width="10.5" customWidth="1"/>
    <col min="2" max="2" width="12.6640625" customWidth="1"/>
    <col min="3" max="3" width="13.6640625" bestFit="1" customWidth="1"/>
    <col min="4" max="4" width="19.33203125" bestFit="1" customWidth="1"/>
    <col min="5" max="5" width="16.1640625" bestFit="1" customWidth="1"/>
    <col min="6" max="6" width="14" bestFit="1" customWidth="1"/>
  </cols>
  <sheetData>
    <row r="1" spans="1:6" ht="73" customHeight="1" x14ac:dyDescent="0.2">
      <c r="A1" s="5" t="s">
        <v>281</v>
      </c>
      <c r="B1" s="6"/>
      <c r="C1" s="6"/>
      <c r="D1" s="6"/>
      <c r="E1" s="6"/>
      <c r="F1" s="6"/>
    </row>
    <row r="2" spans="1:6" x14ac:dyDescent="0.2">
      <c r="A2" s="5" t="s">
        <v>280</v>
      </c>
      <c r="B2" s="5" t="s">
        <v>272</v>
      </c>
      <c r="C2" s="4" t="s">
        <v>279</v>
      </c>
      <c r="D2" s="4"/>
      <c r="E2" s="4"/>
      <c r="F2" s="4"/>
    </row>
    <row r="3" spans="1:6" x14ac:dyDescent="0.2">
      <c r="A3" s="5"/>
      <c r="B3" s="5"/>
      <c r="C3" s="1" t="s">
        <v>0</v>
      </c>
      <c r="D3" s="1" t="s">
        <v>2</v>
      </c>
      <c r="E3" s="1" t="s">
        <v>1</v>
      </c>
      <c r="F3" s="1" t="s">
        <v>3</v>
      </c>
    </row>
    <row r="4" spans="1:6" x14ac:dyDescent="0.2">
      <c r="A4">
        <v>1</v>
      </c>
      <c r="B4">
        <v>9.3000000000000007</v>
      </c>
      <c r="C4">
        <v>17425449</v>
      </c>
      <c r="D4" t="s">
        <v>5</v>
      </c>
      <c r="E4" t="s">
        <v>4</v>
      </c>
      <c r="F4" t="s">
        <v>6</v>
      </c>
    </row>
    <row r="5" spans="1:6" x14ac:dyDescent="0.2">
      <c r="A5">
        <v>2</v>
      </c>
      <c r="B5">
        <v>9.1999999999999993</v>
      </c>
      <c r="C5">
        <v>16500602</v>
      </c>
      <c r="D5" t="s">
        <v>8</v>
      </c>
      <c r="E5" t="s">
        <v>7</v>
      </c>
      <c r="F5" t="s">
        <v>9</v>
      </c>
    </row>
    <row r="6" spans="1:6" x14ac:dyDescent="0.2">
      <c r="A6">
        <v>3</v>
      </c>
      <c r="B6">
        <v>9.6</v>
      </c>
      <c r="C6">
        <v>17567904</v>
      </c>
      <c r="D6" t="s">
        <v>11</v>
      </c>
      <c r="E6" t="s">
        <v>10</v>
      </c>
      <c r="F6" t="s">
        <v>12</v>
      </c>
    </row>
    <row r="7" spans="1:6" x14ac:dyDescent="0.2">
      <c r="A7">
        <v>4</v>
      </c>
      <c r="B7">
        <v>9.1</v>
      </c>
      <c r="C7">
        <v>14065945</v>
      </c>
      <c r="D7" t="s">
        <v>14</v>
      </c>
      <c r="E7" t="s">
        <v>13</v>
      </c>
      <c r="F7" t="s">
        <v>15</v>
      </c>
    </row>
    <row r="8" spans="1:6" x14ac:dyDescent="0.2">
      <c r="A8">
        <v>5</v>
      </c>
      <c r="B8">
        <v>9.3000000000000007</v>
      </c>
      <c r="C8">
        <v>15054958</v>
      </c>
      <c r="D8" t="s">
        <v>17</v>
      </c>
      <c r="E8" t="s">
        <v>16</v>
      </c>
      <c r="F8" t="s">
        <v>18</v>
      </c>
    </row>
    <row r="9" spans="1:6" x14ac:dyDescent="0.2">
      <c r="A9">
        <v>6</v>
      </c>
      <c r="B9">
        <v>9.4</v>
      </c>
      <c r="C9">
        <v>15645402</v>
      </c>
      <c r="D9" t="s">
        <v>20</v>
      </c>
      <c r="E9" t="s">
        <v>19</v>
      </c>
      <c r="F9" t="s">
        <v>21</v>
      </c>
    </row>
    <row r="10" spans="1:6" x14ac:dyDescent="0.2">
      <c r="A10">
        <v>7</v>
      </c>
      <c r="B10">
        <v>9.4</v>
      </c>
      <c r="C10">
        <v>17236636</v>
      </c>
      <c r="D10" t="s">
        <v>23</v>
      </c>
      <c r="E10" t="s">
        <v>22</v>
      </c>
      <c r="F10" t="s">
        <v>24</v>
      </c>
    </row>
    <row r="11" spans="1:6" x14ac:dyDescent="0.2">
      <c r="A11">
        <v>8</v>
      </c>
      <c r="B11">
        <v>9.3000000000000007</v>
      </c>
      <c r="C11">
        <v>13320153</v>
      </c>
      <c r="D11" t="s">
        <v>26</v>
      </c>
      <c r="E11" t="s">
        <v>25</v>
      </c>
      <c r="F11" t="s">
        <v>27</v>
      </c>
    </row>
    <row r="12" spans="1:6" x14ac:dyDescent="0.2">
      <c r="A12">
        <v>9</v>
      </c>
      <c r="B12">
        <v>9.1999999999999993</v>
      </c>
      <c r="C12">
        <v>14297101</v>
      </c>
      <c r="D12" t="s">
        <v>29</v>
      </c>
      <c r="E12" t="s">
        <v>28</v>
      </c>
      <c r="F12" t="s">
        <v>30</v>
      </c>
    </row>
    <row r="13" spans="1:6" x14ac:dyDescent="0.2">
      <c r="A13">
        <v>10</v>
      </c>
      <c r="B13">
        <v>9.4</v>
      </c>
      <c r="C13">
        <v>16598841</v>
      </c>
      <c r="D13" t="s">
        <v>32</v>
      </c>
      <c r="E13" t="s">
        <v>31</v>
      </c>
      <c r="F13" t="s">
        <v>33</v>
      </c>
    </row>
    <row r="14" spans="1:6" x14ac:dyDescent="0.2">
      <c r="A14">
        <v>11</v>
      </c>
      <c r="B14">
        <v>9.1999999999999993</v>
      </c>
      <c r="C14">
        <v>16706060</v>
      </c>
      <c r="D14" t="s">
        <v>35</v>
      </c>
      <c r="E14" t="s">
        <v>34</v>
      </c>
      <c r="F14" t="s">
        <v>36</v>
      </c>
    </row>
    <row r="15" spans="1:6" x14ac:dyDescent="0.2">
      <c r="A15">
        <v>12</v>
      </c>
      <c r="B15">
        <v>9.6999999999999993</v>
      </c>
      <c r="C15">
        <v>17126431</v>
      </c>
      <c r="D15" t="s">
        <v>38</v>
      </c>
      <c r="E15" t="s">
        <v>37</v>
      </c>
      <c r="F15" t="s">
        <v>39</v>
      </c>
    </row>
    <row r="16" spans="1:6" x14ac:dyDescent="0.2">
      <c r="A16">
        <v>13</v>
      </c>
      <c r="B16">
        <v>9.1</v>
      </c>
      <c r="C16">
        <v>16391117</v>
      </c>
      <c r="D16" t="s">
        <v>41</v>
      </c>
      <c r="E16" t="s">
        <v>40</v>
      </c>
      <c r="F16" t="s">
        <v>42</v>
      </c>
    </row>
    <row r="17" spans="1:6" x14ac:dyDescent="0.2">
      <c r="A17">
        <v>14</v>
      </c>
      <c r="B17">
        <v>8.5</v>
      </c>
      <c r="C17">
        <v>14831330</v>
      </c>
      <c r="D17" t="s">
        <v>44</v>
      </c>
      <c r="E17" t="s">
        <v>43</v>
      </c>
      <c r="F17" t="s">
        <v>45</v>
      </c>
    </row>
    <row r="18" spans="1:6" x14ac:dyDescent="0.2">
      <c r="A18">
        <v>15</v>
      </c>
      <c r="B18">
        <v>9.6999999999999993</v>
      </c>
      <c r="C18">
        <v>12008446</v>
      </c>
      <c r="D18" t="s">
        <v>47</v>
      </c>
      <c r="E18" t="s">
        <v>46</v>
      </c>
      <c r="F18" t="s">
        <v>48</v>
      </c>
    </row>
    <row r="19" spans="1:6" x14ac:dyDescent="0.2">
      <c r="A19">
        <v>16</v>
      </c>
      <c r="B19">
        <v>9.1999999999999993</v>
      </c>
      <c r="C19">
        <v>16343552</v>
      </c>
      <c r="D19" t="s">
        <v>50</v>
      </c>
      <c r="E19" t="s">
        <v>49</v>
      </c>
      <c r="F19" t="s">
        <v>51</v>
      </c>
    </row>
    <row r="20" spans="1:6" x14ac:dyDescent="0.2">
      <c r="A20">
        <v>17</v>
      </c>
      <c r="B20">
        <v>9.1999999999999993</v>
      </c>
      <c r="C20">
        <v>15326531</v>
      </c>
      <c r="D20" t="s">
        <v>53</v>
      </c>
      <c r="E20" t="s">
        <v>52</v>
      </c>
      <c r="F20" t="s">
        <v>54</v>
      </c>
    </row>
    <row r="21" spans="1:6" x14ac:dyDescent="0.2">
      <c r="A21">
        <v>18</v>
      </c>
      <c r="B21">
        <v>9.5</v>
      </c>
      <c r="C21">
        <v>17853049</v>
      </c>
      <c r="D21" t="s">
        <v>56</v>
      </c>
      <c r="E21" t="s">
        <v>55</v>
      </c>
      <c r="F21" t="s">
        <v>57</v>
      </c>
    </row>
    <row r="22" spans="1:6" x14ac:dyDescent="0.2">
      <c r="A22">
        <v>19</v>
      </c>
      <c r="B22">
        <v>9.1</v>
      </c>
      <c r="C22">
        <v>12612310</v>
      </c>
      <c r="D22" t="s">
        <v>59</v>
      </c>
      <c r="E22" t="s">
        <v>58</v>
      </c>
      <c r="F22" t="s">
        <v>60</v>
      </c>
    </row>
    <row r="23" spans="1:6" x14ac:dyDescent="0.2">
      <c r="A23">
        <v>20</v>
      </c>
      <c r="B23">
        <v>9.1</v>
      </c>
      <c r="C23">
        <v>13491384</v>
      </c>
      <c r="D23" t="s">
        <v>62</v>
      </c>
      <c r="E23" t="s">
        <v>61</v>
      </c>
      <c r="F23" t="s">
        <v>63</v>
      </c>
    </row>
    <row r="24" spans="1:6" x14ac:dyDescent="0.2">
      <c r="A24">
        <v>21</v>
      </c>
      <c r="B24">
        <v>9.6</v>
      </c>
      <c r="C24">
        <v>18469485</v>
      </c>
      <c r="D24" t="s">
        <v>65</v>
      </c>
      <c r="E24" t="s">
        <v>64</v>
      </c>
      <c r="F24" t="s">
        <v>66</v>
      </c>
    </row>
    <row r="25" spans="1:6" x14ac:dyDescent="0.2">
      <c r="A25">
        <v>22</v>
      </c>
      <c r="B25">
        <v>9.4</v>
      </c>
      <c r="C25">
        <v>13601798</v>
      </c>
      <c r="D25" t="s">
        <v>68</v>
      </c>
      <c r="E25" t="s">
        <v>67</v>
      </c>
      <c r="F25" t="s">
        <v>69</v>
      </c>
    </row>
    <row r="26" spans="1:6" x14ac:dyDescent="0.2">
      <c r="A26">
        <v>23</v>
      </c>
      <c r="B26">
        <v>9.1999999999999993</v>
      </c>
      <c r="C26">
        <v>15210751</v>
      </c>
      <c r="D26" t="s">
        <v>71</v>
      </c>
      <c r="E26" t="s">
        <v>70</v>
      </c>
      <c r="F26" t="s">
        <v>72</v>
      </c>
    </row>
    <row r="27" spans="1:6" x14ac:dyDescent="0.2">
      <c r="A27">
        <v>24</v>
      </c>
      <c r="B27">
        <v>9.4</v>
      </c>
      <c r="C27">
        <v>15184192</v>
      </c>
      <c r="D27" t="s">
        <v>74</v>
      </c>
      <c r="E27" t="s">
        <v>73</v>
      </c>
      <c r="F27" t="s">
        <v>75</v>
      </c>
    </row>
    <row r="28" spans="1:6" x14ac:dyDescent="0.2">
      <c r="A28">
        <v>25</v>
      </c>
      <c r="B28">
        <v>9.1</v>
      </c>
      <c r="C28">
        <v>16018178</v>
      </c>
      <c r="D28" t="s">
        <v>77</v>
      </c>
      <c r="E28" t="s">
        <v>76</v>
      </c>
      <c r="F28" t="s">
        <v>78</v>
      </c>
    </row>
    <row r="29" spans="1:6" x14ac:dyDescent="0.2">
      <c r="A29">
        <v>26</v>
      </c>
      <c r="B29">
        <v>8.8000000000000007</v>
      </c>
      <c r="C29">
        <v>15867167</v>
      </c>
      <c r="D29" t="s">
        <v>80</v>
      </c>
      <c r="E29" t="s">
        <v>79</v>
      </c>
      <c r="F29" t="s">
        <v>81</v>
      </c>
    </row>
    <row r="30" spans="1:6" x14ac:dyDescent="0.2">
      <c r="A30">
        <v>27</v>
      </c>
      <c r="B30">
        <v>9.1</v>
      </c>
      <c r="C30">
        <v>16006211</v>
      </c>
      <c r="D30" t="s">
        <v>83</v>
      </c>
      <c r="E30" t="s">
        <v>82</v>
      </c>
      <c r="F30" t="s">
        <v>84</v>
      </c>
    </row>
    <row r="31" spans="1:6" x14ac:dyDescent="0.2">
      <c r="A31">
        <v>28</v>
      </c>
      <c r="B31">
        <v>8.9</v>
      </c>
      <c r="C31">
        <v>13249308</v>
      </c>
      <c r="D31" t="s">
        <v>86</v>
      </c>
      <c r="E31" t="s">
        <v>85</v>
      </c>
      <c r="F31" t="s">
        <v>87</v>
      </c>
    </row>
    <row r="32" spans="1:6" x14ac:dyDescent="0.2">
      <c r="A32">
        <v>29</v>
      </c>
      <c r="B32">
        <v>8.8000000000000007</v>
      </c>
      <c r="C32">
        <v>15392153</v>
      </c>
      <c r="D32" t="s">
        <v>89</v>
      </c>
      <c r="E32" t="s">
        <v>88</v>
      </c>
      <c r="F32" t="s">
        <v>90</v>
      </c>
    </row>
    <row r="33" spans="1:6" x14ac:dyDescent="0.2">
      <c r="A33">
        <v>30</v>
      </c>
      <c r="B33">
        <v>9.1999999999999993</v>
      </c>
      <c r="C33">
        <v>13689363</v>
      </c>
      <c r="D33" t="s">
        <v>92</v>
      </c>
      <c r="E33" t="s">
        <v>91</v>
      </c>
      <c r="F33" t="s">
        <v>93</v>
      </c>
    </row>
    <row r="34" spans="1:6" x14ac:dyDescent="0.2">
      <c r="A34">
        <v>31</v>
      </c>
      <c r="B34">
        <v>9.1</v>
      </c>
      <c r="C34">
        <v>14803475</v>
      </c>
      <c r="D34" t="s">
        <v>95</v>
      </c>
      <c r="E34" t="s">
        <v>94</v>
      </c>
      <c r="F34" t="s">
        <v>96</v>
      </c>
    </row>
    <row r="35" spans="1:6" x14ac:dyDescent="0.2">
      <c r="A35">
        <v>32</v>
      </c>
      <c r="B35">
        <v>8.9</v>
      </c>
      <c r="C35">
        <v>14376616</v>
      </c>
      <c r="D35" t="s">
        <v>98</v>
      </c>
      <c r="E35" t="s">
        <v>97</v>
      </c>
      <c r="F35" t="s">
        <v>99</v>
      </c>
    </row>
    <row r="36" spans="1:6" x14ac:dyDescent="0.2">
      <c r="A36">
        <v>33</v>
      </c>
      <c r="B36">
        <v>9.4</v>
      </c>
      <c r="C36">
        <v>14808374</v>
      </c>
      <c r="D36" t="s">
        <v>101</v>
      </c>
      <c r="E36" t="s">
        <v>100</v>
      </c>
      <c r="F36" t="s">
        <v>102</v>
      </c>
    </row>
    <row r="37" spans="1:6" x14ac:dyDescent="0.2">
      <c r="A37">
        <v>34</v>
      </c>
      <c r="B37">
        <v>9</v>
      </c>
      <c r="C37">
        <v>13999413</v>
      </c>
      <c r="D37" t="s">
        <v>104</v>
      </c>
      <c r="E37" t="s">
        <v>103</v>
      </c>
      <c r="F37" t="s">
        <v>105</v>
      </c>
    </row>
    <row r="38" spans="1:6" x14ac:dyDescent="0.2">
      <c r="A38">
        <v>35</v>
      </c>
      <c r="B38">
        <v>8.6999999999999993</v>
      </c>
      <c r="C38">
        <v>12184682</v>
      </c>
      <c r="D38" t="s">
        <v>107</v>
      </c>
      <c r="E38" t="s">
        <v>106</v>
      </c>
      <c r="F38" t="s">
        <v>108</v>
      </c>
    </row>
    <row r="39" spans="1:6" x14ac:dyDescent="0.2">
      <c r="A39">
        <v>36</v>
      </c>
      <c r="B39" t="s">
        <v>278</v>
      </c>
      <c r="C39" t="s">
        <v>278</v>
      </c>
      <c r="D39" t="s">
        <v>278</v>
      </c>
      <c r="E39" t="s">
        <v>278</v>
      </c>
      <c r="F39" t="s">
        <v>278</v>
      </c>
    </row>
    <row r="40" spans="1:6" x14ac:dyDescent="0.2">
      <c r="A40">
        <v>37</v>
      </c>
      <c r="B40">
        <v>9</v>
      </c>
      <c r="C40">
        <v>14599404</v>
      </c>
      <c r="D40" t="s">
        <v>110</v>
      </c>
      <c r="E40" t="s">
        <v>109</v>
      </c>
      <c r="F40" t="s">
        <v>111</v>
      </c>
    </row>
    <row r="41" spans="1:6" x14ac:dyDescent="0.2">
      <c r="A41">
        <v>38</v>
      </c>
      <c r="B41">
        <v>8.6</v>
      </c>
      <c r="C41">
        <v>16107908</v>
      </c>
      <c r="D41" t="s">
        <v>113</v>
      </c>
      <c r="E41" t="s">
        <v>112</v>
      </c>
      <c r="F41" t="s">
        <v>114</v>
      </c>
    </row>
    <row r="42" spans="1:6" x14ac:dyDescent="0.2">
      <c r="A42">
        <v>39</v>
      </c>
      <c r="B42">
        <v>9.4</v>
      </c>
      <c r="C42">
        <v>14178607</v>
      </c>
      <c r="D42" t="s">
        <v>116</v>
      </c>
      <c r="E42" t="s">
        <v>115</v>
      </c>
      <c r="F42" t="s">
        <v>117</v>
      </c>
    </row>
    <row r="43" spans="1:6" x14ac:dyDescent="0.2">
      <c r="A43">
        <v>40</v>
      </c>
      <c r="B43">
        <v>9.1</v>
      </c>
      <c r="C43">
        <v>13635576</v>
      </c>
      <c r="D43" t="s">
        <v>119</v>
      </c>
      <c r="E43" t="s">
        <v>118</v>
      </c>
      <c r="F43" t="s">
        <v>120</v>
      </c>
    </row>
    <row r="44" spans="1:6" x14ac:dyDescent="0.2">
      <c r="A44">
        <v>41</v>
      </c>
      <c r="B44">
        <v>9</v>
      </c>
      <c r="C44">
        <v>13927372</v>
      </c>
      <c r="D44" t="s">
        <v>122</v>
      </c>
      <c r="E44" t="s">
        <v>121</v>
      </c>
      <c r="F44" t="s">
        <v>123</v>
      </c>
    </row>
    <row r="45" spans="1:6" x14ac:dyDescent="0.2">
      <c r="A45">
        <v>42</v>
      </c>
      <c r="B45">
        <v>9.4</v>
      </c>
      <c r="C45">
        <v>12296485</v>
      </c>
      <c r="D45" t="s">
        <v>125</v>
      </c>
      <c r="E45" t="s">
        <v>124</v>
      </c>
      <c r="F45" t="s">
        <v>126</v>
      </c>
    </row>
    <row r="46" spans="1:6" x14ac:dyDescent="0.2">
      <c r="A46">
        <v>43</v>
      </c>
      <c r="B46">
        <v>9.1</v>
      </c>
      <c r="C46">
        <v>15676243</v>
      </c>
      <c r="D46" t="s">
        <v>128</v>
      </c>
      <c r="E46" t="s">
        <v>127</v>
      </c>
      <c r="F46" t="s">
        <v>129</v>
      </c>
    </row>
    <row r="47" spans="1:6" x14ac:dyDescent="0.2">
      <c r="A47">
        <v>44</v>
      </c>
      <c r="B47">
        <v>9</v>
      </c>
      <c r="C47">
        <v>10542579</v>
      </c>
      <c r="D47" t="s">
        <v>131</v>
      </c>
      <c r="E47" t="s">
        <v>130</v>
      </c>
      <c r="F47" t="s">
        <v>132</v>
      </c>
    </row>
    <row r="48" spans="1:6" x14ac:dyDescent="0.2">
      <c r="A48">
        <v>45</v>
      </c>
      <c r="B48">
        <v>9.4</v>
      </c>
      <c r="C48">
        <v>14965887</v>
      </c>
      <c r="D48" t="s">
        <v>134</v>
      </c>
      <c r="E48" t="s">
        <v>133</v>
      </c>
      <c r="F48" t="s">
        <v>135</v>
      </c>
    </row>
    <row r="49" spans="1:6" x14ac:dyDescent="0.2">
      <c r="A49">
        <v>46</v>
      </c>
      <c r="B49">
        <v>9.1</v>
      </c>
      <c r="C49">
        <v>13888557</v>
      </c>
      <c r="D49" t="s">
        <v>137</v>
      </c>
      <c r="E49" t="s">
        <v>136</v>
      </c>
      <c r="F49" t="s">
        <v>138</v>
      </c>
    </row>
    <row r="50" spans="1:6" x14ac:dyDescent="0.2">
      <c r="A50">
        <v>47</v>
      </c>
      <c r="B50">
        <v>8.9</v>
      </c>
      <c r="C50">
        <v>13190227</v>
      </c>
      <c r="D50" t="s">
        <v>271</v>
      </c>
      <c r="E50" t="s">
        <v>139</v>
      </c>
      <c r="F50" t="s">
        <v>140</v>
      </c>
    </row>
    <row r="51" spans="1:6" x14ac:dyDescent="0.2">
      <c r="A51">
        <v>48</v>
      </c>
      <c r="B51">
        <v>9.4</v>
      </c>
      <c r="C51">
        <v>13145705</v>
      </c>
      <c r="D51" t="s">
        <v>142</v>
      </c>
      <c r="E51" t="s">
        <v>141</v>
      </c>
      <c r="F51" t="s">
        <v>143</v>
      </c>
    </row>
    <row r="52" spans="1:6" x14ac:dyDescent="0.2">
      <c r="A52">
        <v>49</v>
      </c>
      <c r="B52">
        <v>9.3000000000000007</v>
      </c>
      <c r="C52">
        <v>15134619</v>
      </c>
      <c r="D52" t="s">
        <v>145</v>
      </c>
      <c r="E52" t="s">
        <v>144</v>
      </c>
      <c r="F52" t="s">
        <v>146</v>
      </c>
    </row>
    <row r="53" spans="1:6" x14ac:dyDescent="0.2">
      <c r="A53">
        <v>50</v>
      </c>
      <c r="B53">
        <v>8.8000000000000007</v>
      </c>
      <c r="C53">
        <v>14893844</v>
      </c>
      <c r="D53" t="s">
        <v>148</v>
      </c>
      <c r="E53" t="s">
        <v>147</v>
      </c>
      <c r="F53" t="s">
        <v>149</v>
      </c>
    </row>
    <row r="54" spans="1:6" x14ac:dyDescent="0.2">
      <c r="A54">
        <v>51</v>
      </c>
      <c r="B54">
        <v>9.1</v>
      </c>
      <c r="C54">
        <v>16237991</v>
      </c>
      <c r="D54" t="s">
        <v>151</v>
      </c>
      <c r="E54" t="s">
        <v>150</v>
      </c>
      <c r="F54" t="s">
        <v>152</v>
      </c>
    </row>
    <row r="55" spans="1:6" x14ac:dyDescent="0.2">
      <c r="A55">
        <v>52</v>
      </c>
      <c r="B55">
        <v>8.6</v>
      </c>
      <c r="C55">
        <v>13546259</v>
      </c>
      <c r="D55" t="s">
        <v>154</v>
      </c>
      <c r="E55" t="s">
        <v>153</v>
      </c>
      <c r="F55" t="s">
        <v>155</v>
      </c>
    </row>
    <row r="56" spans="1:6" x14ac:dyDescent="0.2">
      <c r="A56">
        <v>53</v>
      </c>
      <c r="B56">
        <v>9.1</v>
      </c>
      <c r="C56">
        <v>13794737</v>
      </c>
      <c r="D56" t="s">
        <v>157</v>
      </c>
      <c r="E56" t="s">
        <v>156</v>
      </c>
      <c r="F56" t="s">
        <v>158</v>
      </c>
    </row>
    <row r="57" spans="1:6" x14ac:dyDescent="0.2">
      <c r="A57">
        <v>54</v>
      </c>
      <c r="B57">
        <v>9.6</v>
      </c>
      <c r="C57">
        <v>14958021</v>
      </c>
      <c r="D57" t="s">
        <v>160</v>
      </c>
      <c r="E57" t="s">
        <v>159</v>
      </c>
      <c r="F57" t="s">
        <v>161</v>
      </c>
    </row>
    <row r="58" spans="1:6" x14ac:dyDescent="0.2">
      <c r="A58">
        <v>55</v>
      </c>
      <c r="B58">
        <v>8.9</v>
      </c>
      <c r="C58">
        <v>15260446</v>
      </c>
      <c r="D58" t="s">
        <v>163</v>
      </c>
      <c r="E58" t="s">
        <v>162</v>
      </c>
      <c r="F58" t="s">
        <v>164</v>
      </c>
    </row>
    <row r="59" spans="1:6" x14ac:dyDescent="0.2">
      <c r="A59">
        <v>56</v>
      </c>
      <c r="B59">
        <v>8.8000000000000007</v>
      </c>
      <c r="C59">
        <v>13967460</v>
      </c>
      <c r="D59" t="s">
        <v>166</v>
      </c>
      <c r="E59" t="s">
        <v>165</v>
      </c>
      <c r="F59" t="s">
        <v>167</v>
      </c>
    </row>
    <row r="60" spans="1:6" x14ac:dyDescent="0.2">
      <c r="A60">
        <v>57</v>
      </c>
      <c r="B60">
        <v>9.5</v>
      </c>
      <c r="C60">
        <v>14756663</v>
      </c>
      <c r="D60" t="s">
        <v>169</v>
      </c>
      <c r="E60" t="s">
        <v>168</v>
      </c>
      <c r="F60" t="s">
        <v>170</v>
      </c>
    </row>
    <row r="61" spans="1:6" x14ac:dyDescent="0.2">
      <c r="A61">
        <v>58</v>
      </c>
      <c r="B61">
        <v>9.1</v>
      </c>
      <c r="C61">
        <v>12419302</v>
      </c>
      <c r="D61" t="s">
        <v>172</v>
      </c>
      <c r="E61" t="s">
        <v>171</v>
      </c>
      <c r="F61" t="s">
        <v>173</v>
      </c>
    </row>
    <row r="62" spans="1:6" x14ac:dyDescent="0.2">
      <c r="A62">
        <v>59</v>
      </c>
      <c r="B62">
        <v>8.9</v>
      </c>
      <c r="C62">
        <v>14087444</v>
      </c>
      <c r="D62" t="s">
        <v>175</v>
      </c>
      <c r="E62" t="s">
        <v>174</v>
      </c>
      <c r="F62" t="s">
        <v>176</v>
      </c>
    </row>
    <row r="63" spans="1:6" x14ac:dyDescent="0.2">
      <c r="A63">
        <v>60</v>
      </c>
      <c r="B63">
        <v>9.4</v>
      </c>
      <c r="C63">
        <v>14586370</v>
      </c>
      <c r="D63" t="s">
        <v>178</v>
      </c>
      <c r="E63" t="s">
        <v>177</v>
      </c>
      <c r="F63" t="s">
        <v>179</v>
      </c>
    </row>
    <row r="64" spans="1:6" x14ac:dyDescent="0.2">
      <c r="A64">
        <v>61</v>
      </c>
      <c r="B64">
        <v>8.9</v>
      </c>
      <c r="C64">
        <v>17439466</v>
      </c>
      <c r="D64" t="s">
        <v>181</v>
      </c>
      <c r="E64" t="s">
        <v>180</v>
      </c>
      <c r="F64" t="s">
        <v>182</v>
      </c>
    </row>
    <row r="65" spans="1:6" x14ac:dyDescent="0.2">
      <c r="A65">
        <v>62</v>
      </c>
      <c r="B65">
        <v>8</v>
      </c>
      <c r="C65">
        <v>15028797</v>
      </c>
      <c r="D65" t="s">
        <v>184</v>
      </c>
      <c r="E65" t="s">
        <v>183</v>
      </c>
      <c r="F65" t="s">
        <v>185</v>
      </c>
    </row>
    <row r="66" spans="1:6" x14ac:dyDescent="0.2">
      <c r="A66">
        <v>63</v>
      </c>
      <c r="B66">
        <v>8.9</v>
      </c>
      <c r="C66">
        <v>11736052</v>
      </c>
      <c r="D66" t="s">
        <v>187</v>
      </c>
      <c r="E66" t="s">
        <v>186</v>
      </c>
      <c r="F66" t="s">
        <v>188</v>
      </c>
    </row>
    <row r="67" spans="1:6" x14ac:dyDescent="0.2">
      <c r="A67">
        <v>64</v>
      </c>
      <c r="B67">
        <v>9.8000000000000007</v>
      </c>
      <c r="C67">
        <v>15640284</v>
      </c>
      <c r="D67" t="s">
        <v>190</v>
      </c>
      <c r="E67" t="s">
        <v>189</v>
      </c>
      <c r="F67" t="s">
        <v>191</v>
      </c>
    </row>
    <row r="68" spans="1:6" x14ac:dyDescent="0.2">
      <c r="A68">
        <v>65</v>
      </c>
      <c r="B68">
        <v>9.5</v>
      </c>
      <c r="C68">
        <v>15565412</v>
      </c>
      <c r="D68" t="s">
        <v>193</v>
      </c>
      <c r="E68" t="s">
        <v>192</v>
      </c>
      <c r="F68" t="s">
        <v>194</v>
      </c>
    </row>
    <row r="69" spans="1:6" x14ac:dyDescent="0.2">
      <c r="A69">
        <v>66</v>
      </c>
      <c r="B69">
        <v>10</v>
      </c>
      <c r="C69">
        <v>15037652</v>
      </c>
      <c r="D69" t="s">
        <v>196</v>
      </c>
      <c r="E69" t="s">
        <v>195</v>
      </c>
      <c r="F69" t="s">
        <v>197</v>
      </c>
    </row>
    <row r="70" spans="1:6" x14ac:dyDescent="0.2">
      <c r="A70">
        <v>67</v>
      </c>
      <c r="B70">
        <v>10</v>
      </c>
      <c r="C70">
        <v>15812610</v>
      </c>
      <c r="D70" t="s">
        <v>199</v>
      </c>
      <c r="E70" t="s">
        <v>198</v>
      </c>
      <c r="F70" t="s">
        <v>200</v>
      </c>
    </row>
    <row r="71" spans="1:6" x14ac:dyDescent="0.2">
      <c r="A71">
        <v>68</v>
      </c>
      <c r="B71">
        <v>9.8000000000000007</v>
      </c>
      <c r="C71">
        <v>13927910</v>
      </c>
      <c r="D71" t="s">
        <v>202</v>
      </c>
      <c r="E71" t="s">
        <v>201</v>
      </c>
      <c r="F71" t="s">
        <v>203</v>
      </c>
    </row>
    <row r="72" spans="1:6" x14ac:dyDescent="0.2">
      <c r="A72">
        <v>69</v>
      </c>
      <c r="B72">
        <v>10</v>
      </c>
      <c r="C72">
        <v>18547543</v>
      </c>
      <c r="D72" t="s">
        <v>205</v>
      </c>
      <c r="E72" t="s">
        <v>204</v>
      </c>
      <c r="F72" t="s">
        <v>206</v>
      </c>
    </row>
    <row r="73" spans="1:6" x14ac:dyDescent="0.2">
      <c r="A73">
        <v>70</v>
      </c>
      <c r="B73">
        <v>9.9</v>
      </c>
      <c r="C73">
        <v>14411588</v>
      </c>
      <c r="D73" t="s">
        <v>208</v>
      </c>
      <c r="E73" t="s">
        <v>207</v>
      </c>
      <c r="F73" t="s">
        <v>209</v>
      </c>
    </row>
    <row r="74" spans="1:6" x14ac:dyDescent="0.2">
      <c r="A74">
        <v>71</v>
      </c>
      <c r="B74">
        <v>9.8000000000000007</v>
      </c>
      <c r="C74">
        <v>16607471</v>
      </c>
      <c r="D74" t="s">
        <v>211</v>
      </c>
      <c r="E74" t="s">
        <v>210</v>
      </c>
      <c r="F74" t="s">
        <v>212</v>
      </c>
    </row>
    <row r="75" spans="1:6" x14ac:dyDescent="0.2">
      <c r="A75">
        <v>72</v>
      </c>
      <c r="B75">
        <v>10</v>
      </c>
      <c r="C75">
        <v>15572437</v>
      </c>
      <c r="D75" t="s">
        <v>214</v>
      </c>
      <c r="E75" t="s">
        <v>213</v>
      </c>
      <c r="F75" t="s">
        <v>215</v>
      </c>
    </row>
    <row r="76" spans="1:6" x14ac:dyDescent="0.2">
      <c r="A76">
        <v>73</v>
      </c>
      <c r="B76">
        <v>10</v>
      </c>
      <c r="C76">
        <v>16968094</v>
      </c>
      <c r="D76" t="s">
        <v>217</v>
      </c>
      <c r="E76" t="s">
        <v>216</v>
      </c>
      <c r="F76" t="s">
        <v>218</v>
      </c>
    </row>
    <row r="77" spans="1:6" x14ac:dyDescent="0.2">
      <c r="A77">
        <v>74</v>
      </c>
      <c r="B77">
        <v>9.8000000000000007</v>
      </c>
      <c r="C77">
        <v>17269429</v>
      </c>
      <c r="D77" t="s">
        <v>220</v>
      </c>
      <c r="E77" t="s">
        <v>219</v>
      </c>
      <c r="F77" t="s">
        <v>221</v>
      </c>
    </row>
    <row r="78" spans="1:6" x14ac:dyDescent="0.2">
      <c r="A78">
        <v>75</v>
      </c>
      <c r="B78">
        <v>10</v>
      </c>
      <c r="C78">
        <v>17952243</v>
      </c>
      <c r="D78" t="s">
        <v>223</v>
      </c>
      <c r="E78" t="s">
        <v>222</v>
      </c>
      <c r="F78" t="s">
        <v>224</v>
      </c>
    </row>
    <row r="79" spans="1:6" x14ac:dyDescent="0.2">
      <c r="A79">
        <v>76</v>
      </c>
      <c r="B79">
        <v>9.8000000000000007</v>
      </c>
      <c r="C79">
        <v>17006691</v>
      </c>
      <c r="D79" t="s">
        <v>226</v>
      </c>
      <c r="E79" t="s">
        <v>225</v>
      </c>
      <c r="F79" t="s">
        <v>227</v>
      </c>
    </row>
    <row r="80" spans="1:6" x14ac:dyDescent="0.2">
      <c r="A80">
        <v>77</v>
      </c>
      <c r="B80">
        <v>9.3000000000000007</v>
      </c>
      <c r="C80">
        <v>14771894</v>
      </c>
      <c r="D80" t="s">
        <v>229</v>
      </c>
      <c r="E80" t="s">
        <v>228</v>
      </c>
      <c r="F80" t="s">
        <v>230</v>
      </c>
    </row>
    <row r="81" spans="1:6" x14ac:dyDescent="0.2">
      <c r="A81">
        <v>78</v>
      </c>
      <c r="B81">
        <v>10</v>
      </c>
      <c r="C81">
        <v>18190090</v>
      </c>
      <c r="D81" t="s">
        <v>232</v>
      </c>
      <c r="E81" t="s">
        <v>231</v>
      </c>
      <c r="F81" t="s">
        <v>233</v>
      </c>
    </row>
    <row r="82" spans="1:6" x14ac:dyDescent="0.2">
      <c r="A82">
        <v>79</v>
      </c>
      <c r="B82">
        <v>9.9</v>
      </c>
      <c r="C82">
        <v>18504189</v>
      </c>
      <c r="D82" t="s">
        <v>235</v>
      </c>
      <c r="E82" t="s">
        <v>234</v>
      </c>
      <c r="F82" t="s">
        <v>236</v>
      </c>
    </row>
    <row r="83" spans="1:6" x14ac:dyDescent="0.2">
      <c r="A83">
        <v>80</v>
      </c>
      <c r="B83">
        <v>9.5</v>
      </c>
      <c r="C83">
        <v>15537616</v>
      </c>
      <c r="D83" t="s">
        <v>238</v>
      </c>
      <c r="E83" t="s">
        <v>237</v>
      </c>
      <c r="F83" t="s">
        <v>239</v>
      </c>
    </row>
    <row r="84" spans="1:6" x14ac:dyDescent="0.2">
      <c r="A84">
        <v>81</v>
      </c>
      <c r="B84">
        <v>10</v>
      </c>
      <c r="C84">
        <v>14375648</v>
      </c>
      <c r="D84" t="s">
        <v>241</v>
      </c>
      <c r="E84" t="s">
        <v>240</v>
      </c>
      <c r="F84" t="s">
        <v>242</v>
      </c>
    </row>
    <row r="85" spans="1:6" x14ac:dyDescent="0.2">
      <c r="A85">
        <v>82</v>
      </c>
      <c r="B85">
        <v>9.9</v>
      </c>
      <c r="C85">
        <v>18574092</v>
      </c>
      <c r="D85" t="s">
        <v>244</v>
      </c>
      <c r="E85" t="s">
        <v>243</v>
      </c>
      <c r="F85" t="s">
        <v>245</v>
      </c>
    </row>
    <row r="86" spans="1:6" x14ac:dyDescent="0.2">
      <c r="A86">
        <v>83</v>
      </c>
      <c r="B86">
        <v>9.5</v>
      </c>
      <c r="C86">
        <v>15590950</v>
      </c>
      <c r="D86" t="s">
        <v>247</v>
      </c>
      <c r="E86" t="s">
        <v>246</v>
      </c>
      <c r="F86" t="s">
        <v>248</v>
      </c>
    </row>
    <row r="87" spans="1:6" x14ac:dyDescent="0.2">
      <c r="A87">
        <v>84</v>
      </c>
      <c r="B87">
        <v>9.9</v>
      </c>
      <c r="C87">
        <v>17521496</v>
      </c>
      <c r="D87" t="s">
        <v>250</v>
      </c>
      <c r="E87" t="s">
        <v>249</v>
      </c>
      <c r="F87" t="s">
        <v>251</v>
      </c>
    </row>
    <row r="88" spans="1:6" x14ac:dyDescent="0.2">
      <c r="A88">
        <v>85</v>
      </c>
      <c r="B88">
        <v>9.8000000000000007</v>
      </c>
      <c r="C88">
        <v>14677983</v>
      </c>
      <c r="D88" t="s">
        <v>253</v>
      </c>
      <c r="E88" t="s">
        <v>252</v>
      </c>
      <c r="F88" t="s">
        <v>254</v>
      </c>
    </row>
    <row r="89" spans="1:6" x14ac:dyDescent="0.2">
      <c r="A89">
        <v>86</v>
      </c>
      <c r="B89">
        <v>9.5</v>
      </c>
      <c r="C89">
        <v>14354421</v>
      </c>
      <c r="D89" t="s">
        <v>256</v>
      </c>
      <c r="E89" t="s">
        <v>255</v>
      </c>
      <c r="F89" t="s">
        <v>257</v>
      </c>
    </row>
    <row r="90" spans="1:6" x14ac:dyDescent="0.2">
      <c r="A90">
        <v>87</v>
      </c>
      <c r="B90">
        <v>10</v>
      </c>
      <c r="C90">
        <v>12210029</v>
      </c>
      <c r="D90" t="s">
        <v>259</v>
      </c>
      <c r="E90" t="s">
        <v>258</v>
      </c>
      <c r="F90" t="s">
        <v>260</v>
      </c>
    </row>
    <row r="91" spans="1:6" x14ac:dyDescent="0.2">
      <c r="A91">
        <v>88</v>
      </c>
      <c r="B91">
        <v>9.8000000000000007</v>
      </c>
      <c r="C91">
        <v>15884399</v>
      </c>
      <c r="D91" t="s">
        <v>262</v>
      </c>
      <c r="E91" t="s">
        <v>261</v>
      </c>
      <c r="F91" t="s">
        <v>263</v>
      </c>
    </row>
    <row r="92" spans="1:6" x14ac:dyDescent="0.2">
      <c r="A92">
        <v>89</v>
      </c>
      <c r="B92">
        <v>9.6999999999999993</v>
      </c>
      <c r="C92">
        <v>13235076</v>
      </c>
      <c r="D92" t="s">
        <v>265</v>
      </c>
      <c r="E92" t="s">
        <v>264</v>
      </c>
      <c r="F92" t="s">
        <v>266</v>
      </c>
    </row>
    <row r="93" spans="1:6" x14ac:dyDescent="0.2">
      <c r="A93">
        <v>90</v>
      </c>
      <c r="B93">
        <v>9.9</v>
      </c>
      <c r="C93">
        <v>13569140</v>
      </c>
      <c r="D93" t="s">
        <v>268</v>
      </c>
      <c r="E93" t="s">
        <v>267</v>
      </c>
      <c r="F93" t="s">
        <v>269</v>
      </c>
    </row>
    <row r="94" spans="1:6" x14ac:dyDescent="0.2">
      <c r="A94" s="3" t="s">
        <v>270</v>
      </c>
      <c r="B94">
        <f>AVERAGE(B4:B93)</f>
        <v>9.3426966292134779</v>
      </c>
      <c r="C94">
        <f>AVERAGE(C4:C93)</f>
        <v>15107671.629213484</v>
      </c>
      <c r="D94" s="2">
        <v>0.85750000000000004</v>
      </c>
      <c r="E94" s="2">
        <v>9.74E-2</v>
      </c>
      <c r="F94" s="2">
        <v>4.5100000000000001E-2</v>
      </c>
    </row>
    <row r="95" spans="1:6" x14ac:dyDescent="0.2">
      <c r="A95" t="s">
        <v>273</v>
      </c>
      <c r="B95">
        <f>MAX(B4:B93)</f>
        <v>10</v>
      </c>
      <c r="C95">
        <f>MAX(C4:C93)</f>
        <v>18574092</v>
      </c>
    </row>
    <row r="96" spans="1:6" x14ac:dyDescent="0.2">
      <c r="A96" t="s">
        <v>274</v>
      </c>
      <c r="B96">
        <f>MIN(B4:B93)</f>
        <v>8</v>
      </c>
      <c r="C96">
        <f>MIN(C4:C93)</f>
        <v>10542579</v>
      </c>
    </row>
    <row r="97" spans="1:3" x14ac:dyDescent="0.2">
      <c r="A97" t="s">
        <v>275</v>
      </c>
      <c r="B97">
        <f>PERCENTILE(B4:B93,0.5)</f>
        <v>9.3000000000000007</v>
      </c>
      <c r="C97">
        <f>PERCENTILE(C4:C93,0.5)</f>
        <v>15028797</v>
      </c>
    </row>
    <row r="98" spans="1:3" x14ac:dyDescent="0.2">
      <c r="A98" t="s">
        <v>276</v>
      </c>
      <c r="B98">
        <f>PERCENTILE(B4:B93,0.25)</f>
        <v>9.1</v>
      </c>
      <c r="C98">
        <f>PERCENTILE(C4:C93,0.25)</f>
        <v>13927910</v>
      </c>
    </row>
    <row r="99" spans="1:3" x14ac:dyDescent="0.2">
      <c r="A99" t="s">
        <v>277</v>
      </c>
      <c r="B99">
        <f>PERCENTILE(B4:B93,0.75)</f>
        <v>9.6999999999999993</v>
      </c>
      <c r="C99">
        <f>PERCENTILE(C4:C93,0.75)</f>
        <v>16237991</v>
      </c>
    </row>
  </sheetData>
  <mergeCells count="4">
    <mergeCell ref="C2:F2"/>
    <mergeCell ref="B2:B3"/>
    <mergeCell ref="A2:A3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Xinwei</dc:creator>
  <cp:lastModifiedBy>Ma, Xinwei</cp:lastModifiedBy>
  <dcterms:created xsi:type="dcterms:W3CDTF">2024-02-08T22:15:36Z</dcterms:created>
  <dcterms:modified xsi:type="dcterms:W3CDTF">2024-03-06T21:29:27Z</dcterms:modified>
</cp:coreProperties>
</file>